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undacioncnio-my.sharepoint.com/personal/rfleiro_cnio_es/Documents/04_SCIENCE/04_05_Collaborations/HLTF-NHEJ/FELIPE/Materials and Methods/Supplementary tables v2/"/>
    </mc:Choice>
  </mc:AlternateContent>
  <xr:revisionPtr revIDLastSave="445" documentId="13_ncr:1_{39E23D07-D49B-8643-8F10-626F35DFD82A}" xr6:coauthVersionLast="47" xr6:coauthVersionMax="47" xr10:uidLastSave="{C2E8E84C-4046-4C68-9E05-5C8B6635A6FD}"/>
  <bookViews>
    <workbookView xWindow="0" yWindow="880" windowWidth="35000" windowHeight="22500" xr2:uid="{5864BE08-5EA9-8A40-9F73-6C1CF4C7C0B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H3" i="1" s="1"/>
  <c r="G4" i="1"/>
  <c r="H4" i="1" s="1"/>
  <c r="G5" i="1"/>
  <c r="H5" i="1" s="1"/>
  <c r="G6" i="1"/>
  <c r="H6" i="1" s="1"/>
  <c r="G7" i="1"/>
  <c r="H7" i="1" s="1"/>
  <c r="G2" i="1"/>
  <c r="H2" i="1" s="1"/>
  <c r="I2" i="1" l="1"/>
  <c r="I7" i="1"/>
  <c r="I6" i="1"/>
  <c r="I3" i="1"/>
  <c r="I4" i="1"/>
  <c r="I5" i="1"/>
</calcChain>
</file>

<file path=xl/sharedStrings.xml><?xml version="1.0" encoding="utf-8"?>
<sst xmlns="http://schemas.openxmlformats.org/spreadsheetml/2006/main" count="34" uniqueCount="31">
  <si>
    <t>EMDB</t>
  </si>
  <si>
    <t>PDB</t>
  </si>
  <si>
    <t>Reference</t>
  </si>
  <si>
    <t>Complex</t>
  </si>
  <si>
    <t>LR-OPEN
(particle count)</t>
  </si>
  <si>
    <t>LR-CLOSE
(particle count)</t>
  </si>
  <si>
    <t>Total
(particle count)</t>
  </si>
  <si>
    <t>LR-OPEN
(%)</t>
  </si>
  <si>
    <t>LR-CLOSE
(%)</t>
  </si>
  <si>
    <t>COMMENTS</t>
  </si>
  <si>
    <t>8EZA</t>
  </si>
  <si>
    <r>
      <t>Chen, S., Vogt, A., 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 </t>
    </r>
    <r>
      <rPr>
        <i/>
        <sz val="12"/>
        <color theme="1"/>
        <rFont val="Calibri"/>
        <family val="2"/>
        <scheme val="minor"/>
      </rPr>
      <t>Sci. Adv.</t>
    </r>
    <r>
      <rPr>
        <sz val="12"/>
        <color theme="1"/>
        <rFont val="Calibri"/>
        <family val="2"/>
        <scheme val="minor"/>
      </rPr>
      <t> 9, eadg2838 (2023)</t>
    </r>
  </si>
  <si>
    <t>LR complex (PAXX, XLF)</t>
  </si>
  <si>
    <t>Modified bridging DNA molecule for stabilising LR complex in close conformation.</t>
  </si>
  <si>
    <t>16074 / 16070</t>
  </si>
  <si>
    <t>8BHY / 8BHV</t>
  </si>
  <si>
    <r>
      <t>Seif-El-Dahan, M., Kefala-Stavridi, A., 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 </t>
    </r>
    <r>
      <rPr>
        <i/>
        <sz val="12"/>
        <color theme="1"/>
        <rFont val="Calibri"/>
        <family val="2"/>
        <scheme val="minor"/>
      </rPr>
      <t>Sci. Adv.</t>
    </r>
    <r>
      <rPr>
        <sz val="12"/>
        <color theme="1"/>
        <rFont val="Calibri"/>
        <family val="2"/>
        <scheme val="minor"/>
      </rPr>
      <t> 9, eadg2834 (2023)</t>
    </r>
  </si>
  <si>
    <t>Dataset splitted into 8BHY (Open) &amp; 8BHV (Close).</t>
  </si>
  <si>
    <t>8BH3</t>
  </si>
  <si>
    <t>LR complex (PAXX)</t>
  </si>
  <si>
    <t>Detailed classification information provided. Only open long-range complex.</t>
  </si>
  <si>
    <t>6ZHE</t>
  </si>
  <si>
    <r>
      <t>Chaplin, A. K., Hardwick, S. W., 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 </t>
    </r>
    <r>
      <rPr>
        <i/>
        <sz val="12"/>
        <color theme="1"/>
        <rFont val="Calibri"/>
        <family val="2"/>
        <scheme val="minor"/>
      </rPr>
      <t>Nat. Struct. Mol. Biol.</t>
    </r>
    <r>
      <rPr>
        <sz val="12"/>
        <color theme="1"/>
        <rFont val="Calibri"/>
        <family val="2"/>
        <scheme val="minor"/>
      </rPr>
      <t> 28, 13–19 (2021)</t>
    </r>
  </si>
  <si>
    <t>DNA-PK Dimer</t>
  </si>
  <si>
    <t>7NFC</t>
  </si>
  <si>
    <r>
      <t>Chaplin, A. K., Hardwick, S. W., 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 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> 81, 3400-3409.e3 (2021)</t>
    </r>
  </si>
  <si>
    <t>LR complex (XLF)</t>
  </si>
  <si>
    <t>LR open complex particles discarded during analysis, no PDB associated, but detailed information allows analysis.</t>
  </si>
  <si>
    <t>7LT3</t>
  </si>
  <si>
    <r>
      <rPr>
        <sz val="12"/>
        <color rgb="FF000000"/>
        <rFont val="Calibri"/>
        <scheme val="minor"/>
      </rPr>
      <t>Chen, S., Lee, L., </t>
    </r>
    <r>
      <rPr>
        <i/>
        <sz val="12"/>
        <color rgb="FF000000"/>
        <rFont val="Calibri"/>
        <scheme val="minor"/>
      </rPr>
      <t>et al.</t>
    </r>
    <r>
      <rPr>
        <sz val="12"/>
        <color rgb="FF000000"/>
        <rFont val="Calibri"/>
        <scheme val="minor"/>
      </rPr>
      <t> </t>
    </r>
    <r>
      <rPr>
        <i/>
        <sz val="12"/>
        <color rgb="FF000000"/>
        <rFont val="Calibri"/>
        <scheme val="minor"/>
      </rPr>
      <t>Nature</t>
    </r>
    <r>
      <rPr>
        <sz val="12"/>
        <color rgb="FF000000"/>
        <rFont val="Calibri"/>
        <scheme val="minor"/>
      </rPr>
      <t> 1–5 (2021) doi:10.1038/s41586-021-03458-7</t>
    </r>
  </si>
  <si>
    <t>Data analysis information incomplete. Possibly open LR complex particles have been discarded and not repor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256AC-BA88-164E-A685-02789F65D3EC}">
  <dimension ref="A1:J7"/>
  <sheetViews>
    <sheetView tabSelected="1" workbookViewId="0">
      <selection activeCell="C7" sqref="C7"/>
    </sheetView>
  </sheetViews>
  <sheetFormatPr defaultColWidth="11" defaultRowHeight="15.95"/>
  <cols>
    <col min="1" max="1" width="15.375" style="4" customWidth="1"/>
    <col min="2" max="2" width="14.125" style="4" customWidth="1"/>
    <col min="3" max="3" width="38.375" customWidth="1"/>
    <col min="4" max="4" width="12" customWidth="1"/>
    <col min="5" max="7" width="13.625" bestFit="1" customWidth="1"/>
    <col min="8" max="8" width="8.5" bestFit="1" customWidth="1"/>
    <col min="9" max="9" width="9" bestFit="1" customWidth="1"/>
    <col min="10" max="10" width="51.875" bestFit="1" customWidth="1"/>
  </cols>
  <sheetData>
    <row r="1" spans="1:10" s="3" customFormat="1" ht="33.950000000000003">
      <c r="A1" s="5" t="s">
        <v>0</v>
      </c>
      <c r="B1" s="5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5" t="s">
        <v>9</v>
      </c>
    </row>
    <row r="2" spans="1:10" s="10" customFormat="1" ht="33.950000000000003">
      <c r="A2" s="8">
        <v>28732</v>
      </c>
      <c r="B2" s="8" t="s">
        <v>10</v>
      </c>
      <c r="C2" s="10" t="s">
        <v>11</v>
      </c>
      <c r="D2" s="10" t="s">
        <v>12</v>
      </c>
      <c r="E2" s="6">
        <v>0</v>
      </c>
      <c r="F2" s="6">
        <v>144755</v>
      </c>
      <c r="G2" s="6">
        <f>E2+F2</f>
        <v>144755</v>
      </c>
      <c r="H2" s="7">
        <f>E2/G2*100</f>
        <v>0</v>
      </c>
      <c r="I2" s="7">
        <f>F2/G2*100</f>
        <v>100</v>
      </c>
      <c r="J2" s="8" t="s">
        <v>13</v>
      </c>
    </row>
    <row r="3" spans="1:10" s="10" customFormat="1" ht="33.950000000000003">
      <c r="A3" s="8" t="s">
        <v>14</v>
      </c>
      <c r="B3" s="8" t="s">
        <v>15</v>
      </c>
      <c r="C3" s="8" t="s">
        <v>16</v>
      </c>
      <c r="D3" s="8" t="s">
        <v>12</v>
      </c>
      <c r="E3" s="6">
        <v>30390</v>
      </c>
      <c r="F3" s="6">
        <v>11019</v>
      </c>
      <c r="G3" s="6">
        <f t="shared" ref="G3:G7" si="0">E3+F3</f>
        <v>41409</v>
      </c>
      <c r="H3" s="7">
        <f t="shared" ref="H3:H7" si="1">E3/G3*100</f>
        <v>73.389842787799751</v>
      </c>
      <c r="I3" s="7">
        <f t="shared" ref="I3:I7" si="2">F3/G3*100</f>
        <v>26.610157212200246</v>
      </c>
      <c r="J3" s="8" t="s">
        <v>17</v>
      </c>
    </row>
    <row r="4" spans="1:10" s="10" customFormat="1" ht="33.950000000000003">
      <c r="A4" s="8">
        <v>16044</v>
      </c>
      <c r="B4" s="8" t="s">
        <v>18</v>
      </c>
      <c r="C4" s="8" t="s">
        <v>16</v>
      </c>
      <c r="D4" s="8" t="s">
        <v>19</v>
      </c>
      <c r="E4" s="6">
        <v>35211</v>
      </c>
      <c r="F4" s="6">
        <v>0</v>
      </c>
      <c r="G4" s="6">
        <f t="shared" si="0"/>
        <v>35211</v>
      </c>
      <c r="H4" s="7">
        <f t="shared" si="1"/>
        <v>100</v>
      </c>
      <c r="I4" s="7">
        <f t="shared" si="2"/>
        <v>0</v>
      </c>
      <c r="J4" s="8" t="s">
        <v>20</v>
      </c>
    </row>
    <row r="5" spans="1:10" s="10" customFormat="1" ht="33.950000000000003">
      <c r="A5" s="8">
        <v>11219</v>
      </c>
      <c r="B5" s="8" t="s">
        <v>21</v>
      </c>
      <c r="C5" s="8" t="s">
        <v>22</v>
      </c>
      <c r="D5" s="8" t="s">
        <v>23</v>
      </c>
      <c r="E5" s="6">
        <v>203986</v>
      </c>
      <c r="F5" s="6">
        <v>0</v>
      </c>
      <c r="G5" s="6">
        <f t="shared" si="0"/>
        <v>203986</v>
      </c>
      <c r="H5" s="7">
        <f t="shared" si="1"/>
        <v>100</v>
      </c>
      <c r="I5" s="7">
        <f t="shared" si="2"/>
        <v>0</v>
      </c>
      <c r="J5" s="8"/>
    </row>
    <row r="6" spans="1:10" s="10" customFormat="1" ht="33.950000000000003">
      <c r="A6" s="8">
        <v>12299</v>
      </c>
      <c r="B6" s="8" t="s">
        <v>24</v>
      </c>
      <c r="C6" s="8" t="s">
        <v>25</v>
      </c>
      <c r="D6" s="8" t="s">
        <v>26</v>
      </c>
      <c r="E6" s="9">
        <v>28164</v>
      </c>
      <c r="F6" s="6">
        <v>95334</v>
      </c>
      <c r="G6" s="6">
        <f t="shared" si="0"/>
        <v>123498</v>
      </c>
      <c r="H6" s="7">
        <f t="shared" si="1"/>
        <v>22.805227615022105</v>
      </c>
      <c r="I6" s="7">
        <f t="shared" si="2"/>
        <v>77.194772384977895</v>
      </c>
      <c r="J6" s="8" t="s">
        <v>27</v>
      </c>
    </row>
    <row r="7" spans="1:10" s="10" customFormat="1" ht="32.25">
      <c r="A7" s="8">
        <v>23510</v>
      </c>
      <c r="B7" s="8" t="s">
        <v>28</v>
      </c>
      <c r="C7" s="11" t="s">
        <v>29</v>
      </c>
      <c r="D7" s="8" t="s">
        <v>26</v>
      </c>
      <c r="E7" s="6">
        <v>0</v>
      </c>
      <c r="F7" s="6">
        <v>100</v>
      </c>
      <c r="G7" s="6">
        <f t="shared" si="0"/>
        <v>100</v>
      </c>
      <c r="H7" s="7">
        <f t="shared" si="1"/>
        <v>0</v>
      </c>
      <c r="I7" s="7">
        <f t="shared" si="2"/>
        <v>100</v>
      </c>
      <c r="J7" s="8" t="s">
        <v>3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a55cb57-9f06-4226-87a1-5889acd3a870" xsi:nil="true"/>
    <lcf76f155ced4ddcb4097134ff3c332f xmlns="a233c2f6-5fbd-4f7b-a4c2-c0f0b6b9ffb2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2EDD0E3FE72142BFB470006AE84491" ma:contentTypeVersion="18" ma:contentTypeDescription="Create a new document." ma:contentTypeScope="" ma:versionID="9a27b4ca0af26977d0159bf0dfd797e5">
  <xsd:schema xmlns:xsd="http://www.w3.org/2001/XMLSchema" xmlns:xs="http://www.w3.org/2001/XMLSchema" xmlns:p="http://schemas.microsoft.com/office/2006/metadata/properties" xmlns:ns2="a233c2f6-5fbd-4f7b-a4c2-c0f0b6b9ffb2" xmlns:ns3="6a55cb57-9f06-4226-87a1-5889acd3a870" targetNamespace="http://schemas.microsoft.com/office/2006/metadata/properties" ma:root="true" ma:fieldsID="fcf51fa2bbf6c8a1aa73c6831e3401b3" ns2:_="" ns3:_="">
    <xsd:import namespace="a233c2f6-5fbd-4f7b-a4c2-c0f0b6b9ffb2"/>
    <xsd:import namespace="6a55cb57-9f06-4226-87a1-5889acd3a8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33c2f6-5fbd-4f7b-a4c2-c0f0b6b9ffb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512a400-685c-434f-bb1e-f210230cf20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55cb57-9f06-4226-87a1-5889acd3a87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58707e3-c0bb-4324-b49f-60f843db1271}" ma:internalName="TaxCatchAll" ma:showField="CatchAllData" ma:web="6a55cb57-9f06-4226-87a1-5889acd3a87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0D31918-84F0-4A5E-9D7F-D0BADB5818C6}"/>
</file>

<file path=customXml/itemProps2.xml><?xml version="1.0" encoding="utf-8"?>
<ds:datastoreItem xmlns:ds="http://schemas.openxmlformats.org/officeDocument/2006/customXml" ds:itemID="{0414DC44-7774-4717-B30D-521FF7C133D0}"/>
</file>

<file path=customXml/itemProps3.xml><?xml version="1.0" encoding="utf-8"?>
<ds:datastoreItem xmlns:ds="http://schemas.openxmlformats.org/officeDocument/2006/customXml" ds:itemID="{D2E8E084-2247-461C-B54C-0F32C3F70A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nández-Leiro.Rafael</dc:creator>
  <cp:keywords/>
  <dc:description/>
  <cp:lastModifiedBy>Salguero.Israel</cp:lastModifiedBy>
  <cp:revision/>
  <dcterms:created xsi:type="dcterms:W3CDTF">2023-10-17T05:07:17Z</dcterms:created>
  <dcterms:modified xsi:type="dcterms:W3CDTF">2024-05-27T13:12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2EDD0E3FE72142BFB470006AE84491</vt:lpwstr>
  </property>
</Properties>
</file>